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02b7018644e789/Documents/Manusripts/tables/"/>
    </mc:Choice>
  </mc:AlternateContent>
  <xr:revisionPtr revIDLastSave="0" documentId="8_{569643B1-436A-4FC8-9750-8CE8EE982DE7}" xr6:coauthVersionLast="47" xr6:coauthVersionMax="47" xr10:uidLastSave="{00000000-0000-0000-0000-000000000000}"/>
  <bookViews>
    <workbookView xWindow="-120" yWindow="-120" windowWidth="20730" windowHeight="11040" xr2:uid="{10A0B969-814F-47C1-9572-7D3935FD54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29">
  <si>
    <t>Number of new antenatal registrations</t>
  </si>
  <si>
    <t>Number of pregnant women tested for HIV</t>
  </si>
  <si>
    <t>Number of pregnant women known to be HIV positive before pregnancy</t>
  </si>
  <si>
    <t>Number of newly diagnosed HIV positive pregnant women</t>
  </si>
  <si>
    <t>Number of pregnant women on ART prior to pregnancy</t>
  </si>
  <si>
    <t>Number of HIV positive pregnant women newly initiated on ART</t>
  </si>
  <si>
    <t xml:space="preserve"> S1C: Mann-Kendall Trend Test statistics for PMTCT indicators</t>
  </si>
  <si>
    <t>2015-2019</t>
  </si>
  <si>
    <t>2015-2020</t>
  </si>
  <si>
    <t>Indicator</t>
  </si>
  <si>
    <t>Kendall's tau statistic</t>
  </si>
  <si>
    <t>Kendall's score</t>
  </si>
  <si>
    <t>Denominator</t>
  </si>
  <si>
    <t>Variance of Kendall's score</t>
  </si>
  <si>
    <t>P-value</t>
  </si>
  <si>
    <t>Estimated number  of total births</t>
  </si>
  <si>
    <t>Number of HIV positive pregnant women identified</t>
  </si>
  <si>
    <t>Number of pregnant women on ART</t>
  </si>
  <si>
    <t>Number of pregnant women estimated to need ART</t>
  </si>
  <si>
    <t>Pregnant women seen at reporting sites as a percentage of estimated number of all pregnant women</t>
  </si>
  <si>
    <t>Pregnant women tested at reporting sites as a percentage of estimated number of all pregnant women</t>
  </si>
  <si>
    <t>Pregnant women tested as a percentage of pregnant women seen at PMTCT reporting sites efficiency</t>
  </si>
  <si>
    <t>Total number of pregnant women seen</t>
  </si>
  <si>
    <t>HIV positivity rate among pregnant women tested for HIV</t>
  </si>
  <si>
    <t>HIV positivity rate among pregnant women including known positives</t>
  </si>
  <si>
    <t xml:space="preserve"> PMTCT coverage</t>
  </si>
  <si>
    <t xml:space="preserve"> Ppregnant women on ART as a percentage of HIV positive pregnant women identified at PMTCT reporting sites</t>
  </si>
  <si>
    <t>*           Statistical significant</t>
  </si>
  <si>
    <t xml:space="preserve">Comparing the trend between 2015-2019 trends and 2015 -2020 tren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165" fontId="1" fillId="0" borderId="0" xfId="0" applyNumberFormat="1" applyFo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65" fontId="2" fillId="0" borderId="0" xfId="0" applyNumberFormat="1" applyFont="1"/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left" wrapText="1"/>
    </xf>
    <xf numFmtId="0" fontId="2" fillId="0" borderId="6" xfId="0" applyFont="1" applyBorder="1" applyAlignment="1">
      <alignment horizontal="left" wrapText="1"/>
    </xf>
    <xf numFmtId="0" fontId="2" fillId="0" borderId="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1" fillId="0" borderId="7" xfId="0" applyFont="1" applyBorder="1" applyAlignment="1">
      <alignment horizontal="left" wrapText="1"/>
    </xf>
    <xf numFmtId="0" fontId="1" fillId="0" borderId="8" xfId="0" applyFont="1" applyBorder="1" applyAlignment="1">
      <alignment horizontal="left" wrapText="1"/>
    </xf>
    <xf numFmtId="166" fontId="1" fillId="0" borderId="7" xfId="0" applyNumberFormat="1" applyFont="1" applyBorder="1"/>
    <xf numFmtId="166" fontId="1" fillId="0" borderId="0" xfId="0" applyNumberFormat="1" applyFont="1"/>
    <xf numFmtId="166" fontId="1" fillId="0" borderId="8" xfId="0" applyNumberFormat="1" applyFont="1" applyBorder="1"/>
    <xf numFmtId="166" fontId="1" fillId="2" borderId="8" xfId="0" applyNumberFormat="1" applyFont="1" applyFill="1" applyBorder="1"/>
    <xf numFmtId="0" fontId="1" fillId="0" borderId="9" xfId="0" applyFont="1" applyBorder="1" applyAlignment="1">
      <alignment horizontal="left" wrapText="1"/>
    </xf>
    <xf numFmtId="0" fontId="1" fillId="0" borderId="11" xfId="0" applyFont="1" applyBorder="1" applyAlignment="1">
      <alignment horizontal="left" wrapText="1"/>
    </xf>
    <xf numFmtId="166" fontId="1" fillId="0" borderId="9" xfId="0" applyNumberFormat="1" applyFont="1" applyBorder="1"/>
    <xf numFmtId="166" fontId="1" fillId="0" borderId="10" xfId="0" applyNumberFormat="1" applyFont="1" applyBorder="1"/>
    <xf numFmtId="166" fontId="1" fillId="0" borderId="11" xfId="0" applyNumberFormat="1" applyFont="1" applyBorder="1"/>
    <xf numFmtId="0" fontId="3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05835</xdr:colOff>
      <xdr:row>22</xdr:row>
      <xdr:rowOff>63497</xdr:rowOff>
    </xdr:from>
    <xdr:to>
      <xdr:col>2</xdr:col>
      <xdr:colOff>505941</xdr:colOff>
      <xdr:row>22</xdr:row>
      <xdr:rowOff>1587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7061A8D-B712-4EF2-B974-C1BADD4AF3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colorTemperature colorTemp="470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858310" y="11998322"/>
          <a:ext cx="400106" cy="95263"/>
        </a:xfrm>
        <a:prstGeom prst="rect">
          <a:avLst/>
        </a:prstGeom>
        <a:ln w="3175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0B93D-849E-489C-B9D5-6A3ADD9180FA}">
  <dimension ref="B1:O23"/>
  <sheetViews>
    <sheetView tabSelected="1" zoomScale="90" zoomScaleNormal="90" workbookViewId="0">
      <selection activeCell="A22" sqref="A1:XFD22"/>
    </sheetView>
  </sheetViews>
  <sheetFormatPr defaultRowHeight="14.25" x14ac:dyDescent="0.2"/>
  <cols>
    <col min="1" max="1" width="6.140625" style="1" customWidth="1"/>
    <col min="2" max="2" width="5.140625" style="1" customWidth="1"/>
    <col min="3" max="3" width="21.42578125" style="1" customWidth="1"/>
    <col min="4" max="4" width="13.7109375" style="1" customWidth="1"/>
    <col min="5" max="5" width="15.28515625" style="1" customWidth="1"/>
    <col min="6" max="9" width="14.42578125" style="1" customWidth="1"/>
    <col min="10" max="17" width="14.140625" style="1" customWidth="1"/>
    <col min="18" max="16384" width="9.140625" style="1"/>
  </cols>
  <sheetData>
    <row r="1" spans="2:15" ht="15" thickBot="1" x14ac:dyDescent="0.25">
      <c r="F1" s="4"/>
      <c r="G1" s="4"/>
      <c r="H1" s="4"/>
      <c r="I1" s="4"/>
      <c r="J1" s="4"/>
      <c r="K1" s="4"/>
      <c r="L1" s="4"/>
      <c r="M1" s="4"/>
      <c r="N1" s="4"/>
      <c r="O1" s="4"/>
    </row>
    <row r="2" spans="2:15" s="2" customFormat="1" ht="15.75" thickBot="1" x14ac:dyDescent="0.3">
      <c r="B2" s="5" t="s">
        <v>6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7"/>
      <c r="O2" s="8"/>
    </row>
    <row r="3" spans="2:15" s="2" customFormat="1" ht="15.75" customHeight="1" thickBot="1" x14ac:dyDescent="0.3">
      <c r="C3" s="9"/>
      <c r="D3" s="10"/>
      <c r="E3" s="9" t="s">
        <v>7</v>
      </c>
      <c r="F3" s="11"/>
      <c r="G3" s="11"/>
      <c r="H3" s="11"/>
      <c r="I3" s="10"/>
      <c r="J3" s="9" t="s">
        <v>8</v>
      </c>
      <c r="K3" s="11"/>
      <c r="L3" s="11"/>
      <c r="M3" s="11"/>
      <c r="N3" s="10"/>
    </row>
    <row r="4" spans="2:15" s="3" customFormat="1" ht="44.25" customHeight="1" x14ac:dyDescent="0.25">
      <c r="C4" s="12" t="s">
        <v>9</v>
      </c>
      <c r="D4" s="13"/>
      <c r="E4" s="14" t="s">
        <v>10</v>
      </c>
      <c r="F4" s="15" t="s">
        <v>11</v>
      </c>
      <c r="G4" s="15" t="s">
        <v>12</v>
      </c>
      <c r="H4" s="15" t="s">
        <v>13</v>
      </c>
      <c r="I4" s="16" t="s">
        <v>14</v>
      </c>
      <c r="J4" s="3" t="s">
        <v>10</v>
      </c>
      <c r="K4" s="3" t="s">
        <v>11</v>
      </c>
      <c r="L4" s="3" t="s">
        <v>12</v>
      </c>
      <c r="M4" s="3" t="s">
        <v>13</v>
      </c>
      <c r="N4" s="17" t="s">
        <v>14</v>
      </c>
    </row>
    <row r="5" spans="2:15" ht="15" customHeight="1" x14ac:dyDescent="0.2">
      <c r="C5" s="18" t="s">
        <v>15</v>
      </c>
      <c r="D5" s="19"/>
      <c r="E5" s="20">
        <v>1</v>
      </c>
      <c r="F5" s="21">
        <v>10</v>
      </c>
      <c r="G5" s="21">
        <v>10</v>
      </c>
      <c r="H5" s="21">
        <v>16.666666029999998</v>
      </c>
      <c r="I5" s="22">
        <v>2.7486323999999999E-2</v>
      </c>
      <c r="J5" s="21">
        <v>0.99999994000000003</v>
      </c>
      <c r="K5" s="21">
        <v>15</v>
      </c>
      <c r="L5" s="21">
        <v>15.00000095</v>
      </c>
      <c r="M5" s="21">
        <v>28.333333970000002</v>
      </c>
      <c r="N5" s="22">
        <v>8.5349080000000008E-3</v>
      </c>
    </row>
    <row r="6" spans="2:15" ht="27" customHeight="1" x14ac:dyDescent="0.2">
      <c r="C6" s="18" t="s">
        <v>0</v>
      </c>
      <c r="D6" s="19"/>
      <c r="E6" s="20">
        <v>0.20000000300000001</v>
      </c>
      <c r="F6" s="21">
        <v>2</v>
      </c>
      <c r="G6" s="21">
        <v>10</v>
      </c>
      <c r="H6" s="21">
        <v>16.666666029999998</v>
      </c>
      <c r="I6" s="22">
        <v>0.80649590500000001</v>
      </c>
      <c r="J6" s="21">
        <v>-6.6666663000000001E-2</v>
      </c>
      <c r="K6" s="21">
        <v>-1</v>
      </c>
      <c r="L6" s="21">
        <v>15.00000095</v>
      </c>
      <c r="M6" s="21">
        <v>28.333333970000002</v>
      </c>
      <c r="N6" s="22">
        <v>1</v>
      </c>
    </row>
    <row r="7" spans="2:15" ht="27" customHeight="1" x14ac:dyDescent="0.2">
      <c r="C7" s="18" t="s">
        <v>1</v>
      </c>
      <c r="D7" s="19"/>
      <c r="E7" s="20">
        <v>0.40000000600000002</v>
      </c>
      <c r="F7" s="21">
        <v>4</v>
      </c>
      <c r="G7" s="21">
        <v>10</v>
      </c>
      <c r="H7" s="21">
        <v>16.666666029999998</v>
      </c>
      <c r="I7" s="22">
        <v>0.46243274200000001</v>
      </c>
      <c r="J7" s="21">
        <v>-6.6666663000000001E-2</v>
      </c>
      <c r="K7" s="21">
        <v>-1</v>
      </c>
      <c r="L7" s="21">
        <v>15.00000095</v>
      </c>
      <c r="M7" s="21">
        <v>28.333333970000002</v>
      </c>
      <c r="N7" s="22">
        <v>1</v>
      </c>
    </row>
    <row r="8" spans="2:15" ht="27" customHeight="1" x14ac:dyDescent="0.2">
      <c r="C8" s="18" t="s">
        <v>2</v>
      </c>
      <c r="D8" s="19"/>
      <c r="E8" s="20">
        <v>-0.60000002399999997</v>
      </c>
      <c r="F8" s="21">
        <v>-6</v>
      </c>
      <c r="G8" s="21">
        <v>10</v>
      </c>
      <c r="H8" s="21">
        <v>16.666666029999998</v>
      </c>
      <c r="I8" s="22">
        <v>0.22067135600000001</v>
      </c>
      <c r="J8" s="21">
        <v>-0.73333329000000003</v>
      </c>
      <c r="K8" s="21">
        <v>-11</v>
      </c>
      <c r="L8" s="21">
        <v>15.00000095</v>
      </c>
      <c r="M8" s="21">
        <v>28.333333970000002</v>
      </c>
      <c r="N8" s="22">
        <v>6.0289177999999999E-2</v>
      </c>
    </row>
    <row r="9" spans="2:15" ht="27" customHeight="1" x14ac:dyDescent="0.2">
      <c r="C9" s="18" t="s">
        <v>3</v>
      </c>
      <c r="D9" s="19"/>
      <c r="E9" s="20">
        <v>-1</v>
      </c>
      <c r="F9" s="21">
        <v>-10</v>
      </c>
      <c r="G9" s="21">
        <v>10</v>
      </c>
      <c r="H9" s="21">
        <v>16.666666029999998</v>
      </c>
      <c r="I9" s="22">
        <v>2.7486341000000001E-2</v>
      </c>
      <c r="J9" s="21">
        <v>-0.99999994000000003</v>
      </c>
      <c r="K9" s="21">
        <v>-15</v>
      </c>
      <c r="L9" s="21">
        <v>15.00000095</v>
      </c>
      <c r="M9" s="21">
        <v>28.333333970000002</v>
      </c>
      <c r="N9" s="22">
        <v>8.5349209999999991E-3</v>
      </c>
    </row>
    <row r="10" spans="2:15" ht="27" customHeight="1" x14ac:dyDescent="0.2">
      <c r="C10" s="18" t="s">
        <v>16</v>
      </c>
      <c r="D10" s="19"/>
      <c r="E10" s="20">
        <v>-1</v>
      </c>
      <c r="F10" s="21">
        <v>-10</v>
      </c>
      <c r="G10" s="21">
        <v>10</v>
      </c>
      <c r="H10" s="21">
        <v>16.666666029999998</v>
      </c>
      <c r="I10" s="22">
        <v>2.7486341000000001E-2</v>
      </c>
      <c r="J10" s="21">
        <v>-0.99999994000000003</v>
      </c>
      <c r="K10" s="21">
        <v>-15</v>
      </c>
      <c r="L10" s="21">
        <v>15.00000095</v>
      </c>
      <c r="M10" s="21">
        <v>28.333333970000002</v>
      </c>
      <c r="N10" s="22">
        <v>8.5349209999999991E-3</v>
      </c>
    </row>
    <row r="11" spans="2:15" ht="27" customHeight="1" x14ac:dyDescent="0.2">
      <c r="C11" s="18" t="s">
        <v>4</v>
      </c>
      <c r="D11" s="19"/>
      <c r="E11" s="20">
        <v>1</v>
      </c>
      <c r="F11" s="21">
        <v>10</v>
      </c>
      <c r="G11" s="21">
        <v>10</v>
      </c>
      <c r="H11" s="21">
        <v>16.666666029999998</v>
      </c>
      <c r="I11" s="22">
        <v>2.7486323999999999E-2</v>
      </c>
      <c r="J11" s="21">
        <v>0.599999964</v>
      </c>
      <c r="K11" s="21">
        <v>9</v>
      </c>
      <c r="L11" s="21">
        <v>15.00000095</v>
      </c>
      <c r="M11" s="21">
        <v>28.333333970000002</v>
      </c>
      <c r="N11" s="23">
        <v>0.13285493900000001</v>
      </c>
    </row>
    <row r="12" spans="2:15" ht="27" customHeight="1" x14ac:dyDescent="0.2">
      <c r="C12" s="18" t="s">
        <v>5</v>
      </c>
      <c r="D12" s="19"/>
      <c r="E12" s="20">
        <v>-1</v>
      </c>
      <c r="F12" s="21">
        <v>-10</v>
      </c>
      <c r="G12" s="21">
        <v>10</v>
      </c>
      <c r="H12" s="21">
        <v>16.666666029999998</v>
      </c>
      <c r="I12" s="22">
        <v>2.7486341000000001E-2</v>
      </c>
      <c r="J12" s="21">
        <v>-0.99999994000000003</v>
      </c>
      <c r="K12" s="21">
        <v>-15</v>
      </c>
      <c r="L12" s="21">
        <v>15.00000095</v>
      </c>
      <c r="M12" s="21">
        <v>28.333333970000002</v>
      </c>
      <c r="N12" s="22">
        <v>8.5349209999999991E-3</v>
      </c>
    </row>
    <row r="13" spans="2:15" ht="15" customHeight="1" x14ac:dyDescent="0.2">
      <c r="C13" s="18" t="s">
        <v>17</v>
      </c>
      <c r="D13" s="19"/>
      <c r="E13" s="20">
        <v>-0.80000001200000004</v>
      </c>
      <c r="F13" s="21">
        <v>-8</v>
      </c>
      <c r="G13" s="21">
        <v>10</v>
      </c>
      <c r="H13" s="21">
        <v>16.666666029999998</v>
      </c>
      <c r="I13" s="23">
        <v>8.6410723999999994E-2</v>
      </c>
      <c r="J13" s="21">
        <v>-0.86666661499999997</v>
      </c>
      <c r="K13" s="21">
        <v>-13</v>
      </c>
      <c r="L13" s="21">
        <v>15.00000095</v>
      </c>
      <c r="M13" s="21">
        <v>28.333333970000002</v>
      </c>
      <c r="N13" s="22">
        <v>2.4170550999999998E-2</v>
      </c>
    </row>
    <row r="14" spans="2:15" ht="27" customHeight="1" x14ac:dyDescent="0.2">
      <c r="C14" s="18" t="s">
        <v>18</v>
      </c>
      <c r="D14" s="19"/>
      <c r="E14" s="20">
        <v>-0.31622776400000002</v>
      </c>
      <c r="F14" s="21">
        <v>-2</v>
      </c>
      <c r="G14" s="21">
        <v>6.3245553970000001</v>
      </c>
      <c r="H14" s="21">
        <v>8</v>
      </c>
      <c r="I14" s="22">
        <v>0.72367358199999998</v>
      </c>
      <c r="J14" s="21">
        <v>-0.60246407999999996</v>
      </c>
      <c r="K14" s="21">
        <v>-7</v>
      </c>
      <c r="L14" s="21">
        <v>11.61894989</v>
      </c>
      <c r="M14" s="21">
        <v>19.666666029999998</v>
      </c>
      <c r="N14" s="22">
        <v>0.17606751600000001</v>
      </c>
    </row>
    <row r="15" spans="2:15" ht="15" customHeight="1" x14ac:dyDescent="0.2">
      <c r="C15" s="18" t="s">
        <v>19</v>
      </c>
      <c r="D15" s="19"/>
      <c r="E15" s="20">
        <v>-0.20000000300000001</v>
      </c>
      <c r="F15" s="21">
        <v>-2</v>
      </c>
      <c r="G15" s="21">
        <v>10</v>
      </c>
      <c r="H15" s="21">
        <v>16.666666029999998</v>
      </c>
      <c r="I15" s="22">
        <v>0.80649590500000001</v>
      </c>
      <c r="J15" s="21">
        <v>-0.46666663899999999</v>
      </c>
      <c r="K15" s="21">
        <v>-7</v>
      </c>
      <c r="L15" s="21">
        <v>15.00000095</v>
      </c>
      <c r="M15" s="21">
        <v>28.333333970000002</v>
      </c>
      <c r="N15" s="22">
        <v>0.25965631</v>
      </c>
    </row>
    <row r="16" spans="2:15" ht="15" customHeight="1" x14ac:dyDescent="0.2">
      <c r="C16" s="18" t="s">
        <v>20</v>
      </c>
      <c r="D16" s="19"/>
      <c r="E16" s="20">
        <v>-0.73786473299999999</v>
      </c>
      <c r="F16" s="21">
        <v>-7</v>
      </c>
      <c r="G16" s="21">
        <v>9.4868335720000001</v>
      </c>
      <c r="H16" s="21">
        <v>15.66666698</v>
      </c>
      <c r="I16" s="23">
        <v>0.12955135100000001</v>
      </c>
      <c r="J16" s="21">
        <v>-0.82807862799999998</v>
      </c>
      <c r="K16" s="21">
        <v>-12</v>
      </c>
      <c r="L16" s="21">
        <v>14.491377829999999</v>
      </c>
      <c r="M16" s="21">
        <v>27.333333970000002</v>
      </c>
      <c r="N16" s="22">
        <v>3.5378169000000001E-2</v>
      </c>
    </row>
    <row r="17" spans="3:14" ht="15" customHeight="1" x14ac:dyDescent="0.2">
      <c r="C17" s="18" t="s">
        <v>21</v>
      </c>
      <c r="D17" s="19"/>
      <c r="E17" s="20">
        <v>0.20000000300000001</v>
      </c>
      <c r="F17" s="21">
        <v>2</v>
      </c>
      <c r="G17" s="21">
        <v>10</v>
      </c>
      <c r="H17" s="21">
        <v>16.666666029999998</v>
      </c>
      <c r="I17" s="22">
        <v>0.80649590500000001</v>
      </c>
      <c r="J17" s="21">
        <v>-6.6666663000000001E-2</v>
      </c>
      <c r="K17" s="21">
        <v>-1</v>
      </c>
      <c r="L17" s="21">
        <v>15.00000095</v>
      </c>
      <c r="M17" s="21">
        <v>28.333333970000002</v>
      </c>
      <c r="N17" s="22">
        <v>1</v>
      </c>
    </row>
    <row r="18" spans="3:14" ht="15" customHeight="1" x14ac:dyDescent="0.2">
      <c r="C18" s="18" t="s">
        <v>22</v>
      </c>
      <c r="D18" s="19"/>
      <c r="E18" s="20">
        <v>0.40000000600000002</v>
      </c>
      <c r="F18" s="21">
        <v>4</v>
      </c>
      <c r="G18" s="21">
        <v>10</v>
      </c>
      <c r="H18" s="21">
        <v>16.666666029999998</v>
      </c>
      <c r="I18" s="22">
        <v>0.46243274200000001</v>
      </c>
      <c r="J18" s="21">
        <v>-6.6666663000000001E-2</v>
      </c>
      <c r="K18" s="21">
        <v>-1</v>
      </c>
      <c r="L18" s="21">
        <v>15.00000095</v>
      </c>
      <c r="M18" s="21">
        <v>28.333333970000002</v>
      </c>
      <c r="N18" s="22">
        <v>1</v>
      </c>
    </row>
    <row r="19" spans="3:14" ht="15" customHeight="1" x14ac:dyDescent="0.2">
      <c r="C19" s="18" t="s">
        <v>23</v>
      </c>
      <c r="D19" s="19"/>
      <c r="E19" s="20">
        <v>-1</v>
      </c>
      <c r="F19" s="21">
        <v>-10</v>
      </c>
      <c r="G19" s="21">
        <v>10</v>
      </c>
      <c r="H19" s="21">
        <v>16.666666029999998</v>
      </c>
      <c r="I19" s="22">
        <v>2.7486341000000001E-2</v>
      </c>
      <c r="J19" s="21">
        <v>-0.99999994000000003</v>
      </c>
      <c r="K19" s="21">
        <v>-15</v>
      </c>
      <c r="L19" s="21">
        <v>15.00000095</v>
      </c>
      <c r="M19" s="21">
        <v>28.333333970000002</v>
      </c>
      <c r="N19" s="22">
        <v>8.5349209999999991E-3</v>
      </c>
    </row>
    <row r="20" spans="3:14" ht="15" customHeight="1" x14ac:dyDescent="0.2">
      <c r="C20" s="18" t="s">
        <v>24</v>
      </c>
      <c r="D20" s="19"/>
      <c r="E20" s="20">
        <v>-0.80000001200000004</v>
      </c>
      <c r="F20" s="21">
        <v>-8</v>
      </c>
      <c r="G20" s="21">
        <v>10</v>
      </c>
      <c r="H20" s="21">
        <v>16.666666029999998</v>
      </c>
      <c r="I20" s="23">
        <v>8.6410723999999994E-2</v>
      </c>
      <c r="J20" s="21">
        <v>-0.82807862799999998</v>
      </c>
      <c r="K20" s="21">
        <v>-12</v>
      </c>
      <c r="L20" s="21">
        <v>14.491377829999999</v>
      </c>
      <c r="M20" s="21">
        <v>27.333333970000002</v>
      </c>
      <c r="N20" s="22">
        <v>3.5378169000000001E-2</v>
      </c>
    </row>
    <row r="21" spans="3:14" ht="15" customHeight="1" x14ac:dyDescent="0.2">
      <c r="C21" s="18" t="s">
        <v>25</v>
      </c>
      <c r="D21" s="19"/>
      <c r="E21" s="20">
        <v>-0.80000001200000004</v>
      </c>
      <c r="F21" s="21">
        <v>-8</v>
      </c>
      <c r="G21" s="21">
        <v>10</v>
      </c>
      <c r="H21" s="21">
        <v>16.666666029999998</v>
      </c>
      <c r="I21" s="23">
        <v>8.6410723999999994E-2</v>
      </c>
      <c r="J21" s="21">
        <v>-0.86666661499999997</v>
      </c>
      <c r="K21" s="21">
        <v>-13</v>
      </c>
      <c r="L21" s="21">
        <v>15.00000095</v>
      </c>
      <c r="M21" s="21">
        <v>28.333333970000002</v>
      </c>
      <c r="N21" s="22">
        <v>2.4170550999999998E-2</v>
      </c>
    </row>
    <row r="22" spans="3:14" ht="15.75" customHeight="1" thickBot="1" x14ac:dyDescent="0.25">
      <c r="C22" s="24" t="s">
        <v>26</v>
      </c>
      <c r="D22" s="25"/>
      <c r="E22" s="26">
        <v>0.60000002399999997</v>
      </c>
      <c r="F22" s="27">
        <v>6</v>
      </c>
      <c r="G22" s="27">
        <v>10</v>
      </c>
      <c r="H22" s="27">
        <v>16.666666029999998</v>
      </c>
      <c r="I22" s="28">
        <v>0.22067141500000001</v>
      </c>
      <c r="J22" s="27">
        <v>0.73333329000000003</v>
      </c>
      <c r="K22" s="27">
        <v>11</v>
      </c>
      <c r="L22" s="27">
        <v>15.00000095</v>
      </c>
      <c r="M22" s="27">
        <v>28.333333970000002</v>
      </c>
      <c r="N22" s="28">
        <v>6.0289145000000002E-2</v>
      </c>
    </row>
    <row r="23" spans="3:14" x14ac:dyDescent="0.2">
      <c r="C23" s="1" t="s">
        <v>27</v>
      </c>
      <c r="E23" s="29" t="s">
        <v>28</v>
      </c>
    </row>
  </sheetData>
  <mergeCells count="23">
    <mergeCell ref="C22:D22"/>
    <mergeCell ref="C16:D16"/>
    <mergeCell ref="C17:D17"/>
    <mergeCell ref="C18:D18"/>
    <mergeCell ref="C19:D19"/>
    <mergeCell ref="C20:D20"/>
    <mergeCell ref="C21:D21"/>
    <mergeCell ref="C10:D10"/>
    <mergeCell ref="C11:D11"/>
    <mergeCell ref="C12:D12"/>
    <mergeCell ref="C13:D13"/>
    <mergeCell ref="C14:D14"/>
    <mergeCell ref="C15:D15"/>
    <mergeCell ref="C4:D4"/>
    <mergeCell ref="C5:D5"/>
    <mergeCell ref="C6:D6"/>
    <mergeCell ref="C7:D7"/>
    <mergeCell ref="C8:D8"/>
    <mergeCell ref="C9:D9"/>
    <mergeCell ref="B2:N2"/>
    <mergeCell ref="C3:D3"/>
    <mergeCell ref="E3:I3"/>
    <mergeCell ref="J3:N3"/>
  </mergeCells>
  <conditionalFormatting sqref="I5:I22 N5:N2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jisola Mobolaji-Bello</dc:creator>
  <cp:lastModifiedBy>Mojisola Mobolaji-Bello</cp:lastModifiedBy>
  <dcterms:created xsi:type="dcterms:W3CDTF">2023-03-03T11:07:45Z</dcterms:created>
  <dcterms:modified xsi:type="dcterms:W3CDTF">2023-03-03T11:15:51Z</dcterms:modified>
</cp:coreProperties>
</file>